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d.docs.live.net/bd53b2e0f1c133d3/Projects/02.SCLC/"/>
    </mc:Choice>
  </mc:AlternateContent>
  <xr:revisionPtr revIDLastSave="109" documentId="11_F25DC773A252ABDACC10485C495B54FA5BDE58EA" xr6:coauthVersionLast="47" xr6:coauthVersionMax="47" xr10:uidLastSave="{2B9C691E-3548-48D1-8B3C-AB5FCFD0CB67}"/>
  <bookViews>
    <workbookView xWindow="-110" yWindow="-110" windowWidth="24220" windowHeight="15500" xr2:uid="{00000000-000D-0000-FFFF-FFFF00000000}"/>
  </bookViews>
  <sheets>
    <sheet name="Pre match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38">
  <si>
    <t>sex</t>
  </si>
  <si>
    <t>age</t>
  </si>
  <si>
    <t>smok</t>
  </si>
  <si>
    <t>ECOG</t>
  </si>
  <si>
    <t>FEV1</t>
  </si>
  <si>
    <t>DLCO</t>
  </si>
  <si>
    <t>resra</t>
  </si>
  <si>
    <t>compyn</t>
  </si>
  <si>
    <t>prc</t>
  </si>
  <si>
    <t>inc</t>
  </si>
  <si>
    <t>nad</t>
  </si>
  <si>
    <t>loc</t>
  </si>
  <si>
    <t>cn2</t>
  </si>
  <si>
    <t>ts</t>
  </si>
  <si>
    <t>cart</t>
  </si>
  <si>
    <t>ni</t>
  </si>
  <si>
    <t>remar</t>
  </si>
  <si>
    <t>lnd</t>
  </si>
  <si>
    <t>lnm</t>
  </si>
  <si>
    <t>ptnms</t>
  </si>
  <si>
    <t>ki67</t>
  </si>
  <si>
    <t>cea</t>
  </si>
  <si>
    <t>ca19</t>
  </si>
  <si>
    <t>scc</t>
  </si>
  <si>
    <t>cyf</t>
  </si>
  <si>
    <t>nse</t>
  </si>
  <si>
    <t>prg</t>
  </si>
  <si>
    <t>adch</t>
  </si>
  <si>
    <t>adra</t>
  </si>
  <si>
    <t>z</t>
  </si>
  <si>
    <t>Interval]</t>
  </si>
  <si>
    <t>Haz. Ratio</t>
  </si>
  <si>
    <t>Std. Err.</t>
  </si>
  <si>
    <t xml:space="preserve">P&gt;z </t>
  </si>
  <si>
    <t>[95%Conf.</t>
  </si>
  <si>
    <t>Table S2, Multivariant Cox regression analysis of Multivariant RFS</t>
  </si>
  <si>
    <t>Table S2, Multivariant Cox regression analysis of Multivariant CSS</t>
  </si>
  <si>
    <t>smok: smoking status. ECOG: Eastern Cooperative Oncology Group performance score. FEV1: Percentage of predicted 1-second forced expiration volume value. DLCO: Percentage of predicted diffusing capacity of the lungs for carbon monoxide. resra: resectional range. compyn: complex operation. prc: pure or combined. inc: incidental resection. nad: neoadjuvant therapy. loc: location, peripheral or central. cn2: clinical N2 positive. ts: tumor size. cart: carcinothrombosis. ni: nerve invasion. remar: resection margin. lnd: number of lymph nodes harvested. lnm: number of positive lymph nodes. ptnms: pathological TNM stage. ki67: Antigen Kiel 67 index. cea: carcinoembryonic antigen. ca19: cancer antigen 19-9. scc: squamous cell carcinoma antigen. cyf: cytokeratin 19 fragment 21-1. nse: Neuron-Specific Enolase. PRG: Pro-gastrin-releasing peptide. adch: adjuvant chemotherapy. adra: adjuvant radiotherap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2"/>
  <sheetViews>
    <sheetView tabSelected="1" workbookViewId="0">
      <selection activeCell="I32" sqref="I32:O32"/>
    </sheetView>
  </sheetViews>
  <sheetFormatPr defaultRowHeight="14.5" x14ac:dyDescent="0.35"/>
  <sheetData>
    <row r="1" spans="1:15" x14ac:dyDescent="0.35">
      <c r="A1" s="2" t="s">
        <v>36</v>
      </c>
      <c r="B1" s="2"/>
      <c r="C1" s="2"/>
      <c r="D1" s="2"/>
      <c r="E1" s="2"/>
      <c r="F1" s="2"/>
      <c r="G1" s="2"/>
      <c r="I1" s="2" t="s">
        <v>35</v>
      </c>
      <c r="J1" s="2"/>
      <c r="K1" s="2"/>
      <c r="L1" s="2"/>
      <c r="M1" s="2"/>
      <c r="N1" s="2"/>
      <c r="O1" s="2"/>
    </row>
    <row r="2" spans="1:15" x14ac:dyDescent="0.35">
      <c r="B2" s="1" t="s">
        <v>31</v>
      </c>
      <c r="C2" s="1" t="s">
        <v>32</v>
      </c>
      <c r="D2" s="1" t="s">
        <v>29</v>
      </c>
      <c r="E2" s="1" t="s">
        <v>33</v>
      </c>
      <c r="F2" s="1" t="s">
        <v>34</v>
      </c>
      <c r="G2" t="s">
        <v>30</v>
      </c>
      <c r="J2" s="1" t="s">
        <v>31</v>
      </c>
      <c r="K2" s="1" t="s">
        <v>32</v>
      </c>
      <c r="L2" s="1" t="s">
        <v>29</v>
      </c>
      <c r="M2" s="1" t="s">
        <v>33</v>
      </c>
      <c r="N2" s="1" t="s">
        <v>34</v>
      </c>
      <c r="O2" t="s">
        <v>30</v>
      </c>
    </row>
    <row r="3" spans="1:15" x14ac:dyDescent="0.35">
      <c r="A3" t="s">
        <v>0</v>
      </c>
      <c r="B3">
        <v>1.976996</v>
      </c>
      <c r="C3">
        <v>1.3544099999999999</v>
      </c>
      <c r="D3">
        <v>0.99</v>
      </c>
      <c r="E3">
        <v>0.32</v>
      </c>
      <c r="F3">
        <v>0.51625019999999999</v>
      </c>
      <c r="G3">
        <v>7.5709650000000002</v>
      </c>
      <c r="I3" t="s">
        <v>0</v>
      </c>
      <c r="J3">
        <v>1.4502459999999999</v>
      </c>
      <c r="K3">
        <v>0.89877569999999996</v>
      </c>
      <c r="L3">
        <v>0.6</v>
      </c>
      <c r="M3">
        <v>0.54900000000000004</v>
      </c>
      <c r="N3">
        <v>0.43044559999999998</v>
      </c>
      <c r="O3">
        <v>4.8861340000000002</v>
      </c>
    </row>
    <row r="4" spans="1:15" x14ac:dyDescent="0.35">
      <c r="A4" t="s">
        <v>1</v>
      </c>
      <c r="B4">
        <v>1.0591060000000001</v>
      </c>
      <c r="C4">
        <v>3.1152699999999998E-2</v>
      </c>
      <c r="D4">
        <v>1.95</v>
      </c>
      <c r="E4">
        <v>5.0999999999999997E-2</v>
      </c>
      <c r="F4">
        <v>0.99977419999999995</v>
      </c>
      <c r="G4">
        <v>1.121958</v>
      </c>
      <c r="I4" t="s">
        <v>1</v>
      </c>
      <c r="J4">
        <v>1.044799</v>
      </c>
      <c r="K4">
        <v>2.5584900000000001E-2</v>
      </c>
      <c r="L4">
        <v>1.79</v>
      </c>
      <c r="M4">
        <v>7.3999999999999996E-2</v>
      </c>
      <c r="N4">
        <v>0.99583750000000004</v>
      </c>
      <c r="O4">
        <v>1.0961669999999999</v>
      </c>
    </row>
    <row r="5" spans="1:15" x14ac:dyDescent="0.35">
      <c r="A5" t="s">
        <v>2</v>
      </c>
      <c r="B5">
        <v>1.0000119999999999</v>
      </c>
      <c r="C5">
        <v>5.1789999999999996E-4</v>
      </c>
      <c r="D5">
        <v>0.02</v>
      </c>
      <c r="E5">
        <v>0.98099999999999998</v>
      </c>
      <c r="F5">
        <v>0.99899769999999999</v>
      </c>
      <c r="G5">
        <v>1.001028</v>
      </c>
      <c r="I5" t="s">
        <v>2</v>
      </c>
      <c r="J5">
        <v>1.000175</v>
      </c>
      <c r="K5">
        <v>4.5899999999999999E-4</v>
      </c>
      <c r="L5">
        <v>0.38</v>
      </c>
      <c r="M5">
        <v>0.70299999999999996</v>
      </c>
      <c r="N5">
        <v>0.99927560000000004</v>
      </c>
      <c r="O5">
        <v>1.0010749999999999</v>
      </c>
    </row>
    <row r="6" spans="1:15" x14ac:dyDescent="0.35">
      <c r="A6" t="s">
        <v>3</v>
      </c>
      <c r="B6">
        <v>3.6943400000000001E-2</v>
      </c>
      <c r="C6">
        <v>6.5340400000000007E-2</v>
      </c>
      <c r="D6">
        <v>-1.86</v>
      </c>
      <c r="E6">
        <v>6.2E-2</v>
      </c>
      <c r="F6">
        <v>1.1536000000000001E-3</v>
      </c>
      <c r="G6">
        <v>1.183108</v>
      </c>
      <c r="I6" t="s">
        <v>3</v>
      </c>
      <c r="J6">
        <v>0.42315160000000002</v>
      </c>
      <c r="K6">
        <v>0.51638479999999998</v>
      </c>
      <c r="L6">
        <v>-0.7</v>
      </c>
      <c r="M6">
        <v>0.48099999999999998</v>
      </c>
      <c r="N6">
        <v>3.8703399999999999E-2</v>
      </c>
      <c r="O6">
        <v>4.6264000000000003</v>
      </c>
    </row>
    <row r="7" spans="1:15" x14ac:dyDescent="0.35">
      <c r="A7" t="s">
        <v>4</v>
      </c>
      <c r="B7">
        <v>0.99208580000000002</v>
      </c>
      <c r="C7">
        <v>1.54193E-2</v>
      </c>
      <c r="D7">
        <v>-0.51</v>
      </c>
      <c r="E7">
        <v>0.60899999999999999</v>
      </c>
      <c r="F7">
        <v>0.96232010000000001</v>
      </c>
      <c r="G7">
        <v>1.022772</v>
      </c>
      <c r="I7" t="s">
        <v>4</v>
      </c>
      <c r="J7">
        <v>0.98822960000000004</v>
      </c>
      <c r="K7">
        <v>1.30562E-2</v>
      </c>
      <c r="L7">
        <v>-0.9</v>
      </c>
      <c r="M7">
        <v>0.37</v>
      </c>
      <c r="N7">
        <v>0.96296850000000001</v>
      </c>
      <c r="O7">
        <v>1.0141530000000001</v>
      </c>
    </row>
    <row r="8" spans="1:15" x14ac:dyDescent="0.35">
      <c r="A8" t="s">
        <v>5</v>
      </c>
      <c r="B8">
        <v>0.97650150000000002</v>
      </c>
      <c r="C8">
        <v>1.38844E-2</v>
      </c>
      <c r="D8">
        <v>-1.67</v>
      </c>
      <c r="E8">
        <v>9.4E-2</v>
      </c>
      <c r="F8">
        <v>0.94966430000000002</v>
      </c>
      <c r="G8">
        <v>1.004097</v>
      </c>
      <c r="I8" t="s">
        <v>5</v>
      </c>
      <c r="J8">
        <v>0.99177649999999995</v>
      </c>
      <c r="K8">
        <v>1.32982E-2</v>
      </c>
      <c r="L8">
        <v>-0.62</v>
      </c>
      <c r="M8">
        <v>0.53800000000000003</v>
      </c>
      <c r="N8">
        <v>0.96605200000000002</v>
      </c>
      <c r="O8">
        <v>1.018186</v>
      </c>
    </row>
    <row r="9" spans="1:15" x14ac:dyDescent="0.35">
      <c r="A9" t="s">
        <v>6</v>
      </c>
      <c r="B9">
        <v>0.5135113</v>
      </c>
      <c r="C9">
        <v>0.34549740000000001</v>
      </c>
      <c r="D9">
        <v>-0.99</v>
      </c>
      <c r="E9">
        <v>0.32200000000000001</v>
      </c>
      <c r="F9">
        <v>0.1373568</v>
      </c>
      <c r="G9">
        <v>1.919773</v>
      </c>
      <c r="I9" t="s">
        <v>6</v>
      </c>
      <c r="J9">
        <v>0.78767699999999996</v>
      </c>
      <c r="K9">
        <v>0.42898439999999999</v>
      </c>
      <c r="L9">
        <v>-0.44</v>
      </c>
      <c r="M9">
        <v>0.66100000000000003</v>
      </c>
      <c r="N9">
        <v>0.2708738</v>
      </c>
      <c r="O9">
        <v>2.2904939999999998</v>
      </c>
    </row>
    <row r="10" spans="1:15" x14ac:dyDescent="0.35">
      <c r="A10" t="s">
        <v>7</v>
      </c>
      <c r="B10">
        <v>2.608778</v>
      </c>
      <c r="C10">
        <v>2.7804069999999999</v>
      </c>
      <c r="D10">
        <v>0.9</v>
      </c>
      <c r="E10">
        <v>0.36799999999999999</v>
      </c>
      <c r="F10">
        <v>0.3230248</v>
      </c>
      <c r="G10">
        <v>21.068729999999999</v>
      </c>
      <c r="I10" t="s">
        <v>7</v>
      </c>
      <c r="J10">
        <v>0.79394030000000004</v>
      </c>
      <c r="K10">
        <v>0.77617720000000001</v>
      </c>
      <c r="L10">
        <v>-0.24</v>
      </c>
      <c r="M10">
        <v>0.81299999999999994</v>
      </c>
      <c r="N10">
        <v>0.1168505</v>
      </c>
      <c r="O10">
        <v>5.394425</v>
      </c>
    </row>
    <row r="11" spans="1:15" x14ac:dyDescent="0.35">
      <c r="A11" t="s">
        <v>8</v>
      </c>
      <c r="B11">
        <v>2.8503409999999998</v>
      </c>
      <c r="C11">
        <v>1.614905</v>
      </c>
      <c r="D11">
        <v>1.85</v>
      </c>
      <c r="E11">
        <v>6.4000000000000001E-2</v>
      </c>
      <c r="F11">
        <v>0.93893499999999996</v>
      </c>
      <c r="G11">
        <v>8.6528299999999998</v>
      </c>
      <c r="I11" t="s">
        <v>8</v>
      </c>
      <c r="J11">
        <v>2.5361850000000001</v>
      </c>
      <c r="K11">
        <v>1.2443709999999999</v>
      </c>
      <c r="L11">
        <v>1.9</v>
      </c>
      <c r="M11">
        <v>5.8000000000000003E-2</v>
      </c>
      <c r="N11">
        <v>0.96948639999999997</v>
      </c>
      <c r="O11">
        <v>6.6346819999999997</v>
      </c>
    </row>
    <row r="12" spans="1:15" x14ac:dyDescent="0.35">
      <c r="A12" t="s">
        <v>9</v>
      </c>
      <c r="B12">
        <v>0.93531549999999997</v>
      </c>
      <c r="C12">
        <v>0.73044160000000002</v>
      </c>
      <c r="D12">
        <v>-0.09</v>
      </c>
      <c r="E12">
        <v>0.93200000000000005</v>
      </c>
      <c r="F12">
        <v>0.20239789999999999</v>
      </c>
      <c r="G12">
        <v>4.322254</v>
      </c>
      <c r="I12" t="s">
        <v>9</v>
      </c>
      <c r="J12">
        <v>0.81525780000000003</v>
      </c>
      <c r="K12">
        <v>0.56276809999999999</v>
      </c>
      <c r="L12">
        <v>-0.3</v>
      </c>
      <c r="M12">
        <v>0.76700000000000002</v>
      </c>
      <c r="N12">
        <v>0.21072450000000001</v>
      </c>
      <c r="O12">
        <v>3.1540949999999999</v>
      </c>
    </row>
    <row r="13" spans="1:15" x14ac:dyDescent="0.35">
      <c r="A13" t="s">
        <v>10</v>
      </c>
      <c r="B13">
        <v>1.8281719999999999</v>
      </c>
      <c r="C13">
        <v>0.45532660000000003</v>
      </c>
      <c r="D13">
        <v>2.42</v>
      </c>
      <c r="E13">
        <v>1.4999999999999999E-2</v>
      </c>
      <c r="F13">
        <v>1.1220589999999999</v>
      </c>
      <c r="G13">
        <v>2.9786419999999998</v>
      </c>
      <c r="I13" t="s">
        <v>10</v>
      </c>
      <c r="J13">
        <v>1.4268380000000001</v>
      </c>
      <c r="K13">
        <v>0.30288959999999998</v>
      </c>
      <c r="L13">
        <v>1.67</v>
      </c>
      <c r="M13">
        <v>9.4E-2</v>
      </c>
      <c r="N13">
        <v>0.94119909999999996</v>
      </c>
      <c r="O13">
        <v>2.1630579999999999</v>
      </c>
    </row>
    <row r="14" spans="1:15" x14ac:dyDescent="0.35">
      <c r="A14" t="s">
        <v>11</v>
      </c>
      <c r="B14">
        <v>2.5746250000000002</v>
      </c>
      <c r="C14">
        <v>1.7631969999999999</v>
      </c>
      <c r="D14">
        <v>1.38</v>
      </c>
      <c r="E14">
        <v>0.16700000000000001</v>
      </c>
      <c r="F14">
        <v>0.67263649999999997</v>
      </c>
      <c r="G14">
        <v>9.8547969999999996</v>
      </c>
      <c r="I14" t="s">
        <v>11</v>
      </c>
      <c r="J14">
        <v>1.81951</v>
      </c>
      <c r="K14">
        <v>1.244229</v>
      </c>
      <c r="L14">
        <v>0.88</v>
      </c>
      <c r="M14">
        <v>0.38100000000000001</v>
      </c>
      <c r="N14">
        <v>0.4763</v>
      </c>
      <c r="O14">
        <v>6.950698</v>
      </c>
    </row>
    <row r="15" spans="1:15" x14ac:dyDescent="0.35">
      <c r="A15" t="s">
        <v>12</v>
      </c>
      <c r="B15">
        <v>0.51442759999999998</v>
      </c>
      <c r="C15">
        <v>0.27679090000000001</v>
      </c>
      <c r="D15">
        <v>-1.24</v>
      </c>
      <c r="E15">
        <v>0.217</v>
      </c>
      <c r="F15">
        <v>0.17919669999999999</v>
      </c>
      <c r="G15">
        <v>1.4767889999999999</v>
      </c>
      <c r="I15" t="s">
        <v>12</v>
      </c>
      <c r="J15">
        <v>0.77679730000000002</v>
      </c>
      <c r="K15">
        <v>0.35331820000000003</v>
      </c>
      <c r="L15">
        <v>-0.56000000000000005</v>
      </c>
      <c r="M15">
        <v>0.57899999999999996</v>
      </c>
      <c r="N15">
        <v>0.31852789999999997</v>
      </c>
      <c r="O15">
        <v>1.8943840000000001</v>
      </c>
    </row>
    <row r="16" spans="1:15" x14ac:dyDescent="0.35">
      <c r="A16" t="s">
        <v>13</v>
      </c>
      <c r="B16">
        <v>3.555323</v>
      </c>
      <c r="C16">
        <v>1.454426</v>
      </c>
      <c r="D16">
        <v>3.1</v>
      </c>
      <c r="E16">
        <v>2E-3</v>
      </c>
      <c r="F16">
        <v>1.594652</v>
      </c>
      <c r="G16">
        <v>7.9266920000000001</v>
      </c>
      <c r="I16" t="s">
        <v>13</v>
      </c>
      <c r="J16">
        <v>3.1626620000000001</v>
      </c>
      <c r="K16">
        <v>1.2654479999999999</v>
      </c>
      <c r="L16">
        <v>2.88</v>
      </c>
      <c r="M16">
        <v>4.0000000000000001E-3</v>
      </c>
      <c r="N16">
        <v>1.4436739999999999</v>
      </c>
      <c r="O16">
        <v>6.9284569999999999</v>
      </c>
    </row>
    <row r="17" spans="1:15" x14ac:dyDescent="0.35">
      <c r="A17" t="s">
        <v>14</v>
      </c>
      <c r="B17">
        <v>1.7160930000000001</v>
      </c>
      <c r="C17">
        <v>0.90355580000000002</v>
      </c>
      <c r="D17">
        <v>1.03</v>
      </c>
      <c r="E17">
        <v>0.30499999999999999</v>
      </c>
      <c r="F17">
        <v>0.6114581</v>
      </c>
      <c r="G17">
        <v>4.8163130000000001</v>
      </c>
      <c r="I17" t="s">
        <v>14</v>
      </c>
      <c r="J17">
        <v>1.3801349999999999</v>
      </c>
      <c r="K17">
        <v>0.64337670000000002</v>
      </c>
      <c r="L17">
        <v>0.69</v>
      </c>
      <c r="M17">
        <v>0.48899999999999999</v>
      </c>
      <c r="N17">
        <v>0.55349970000000004</v>
      </c>
      <c r="O17">
        <v>3.441325</v>
      </c>
    </row>
    <row r="18" spans="1:15" x14ac:dyDescent="0.35">
      <c r="A18" t="s">
        <v>15</v>
      </c>
      <c r="B18">
        <v>1.6443030000000001</v>
      </c>
      <c r="C18">
        <v>1.4391970000000001</v>
      </c>
      <c r="D18">
        <v>0.56999999999999995</v>
      </c>
      <c r="E18">
        <v>0.56999999999999995</v>
      </c>
      <c r="F18">
        <v>0.29577199999999998</v>
      </c>
      <c r="G18">
        <v>9.1412739999999992</v>
      </c>
      <c r="I18" t="s">
        <v>15</v>
      </c>
      <c r="J18">
        <v>1.151748</v>
      </c>
      <c r="K18">
        <v>0.884911</v>
      </c>
      <c r="L18">
        <v>0.18</v>
      </c>
      <c r="M18">
        <v>0.85399999999999998</v>
      </c>
      <c r="N18">
        <v>0.25548330000000002</v>
      </c>
      <c r="O18">
        <v>5.1922139999999999</v>
      </c>
    </row>
    <row r="19" spans="1:15" x14ac:dyDescent="0.35">
      <c r="A19" t="s">
        <v>16</v>
      </c>
      <c r="B19">
        <v>5.0913760000000003</v>
      </c>
      <c r="C19">
        <v>6.4407690000000004</v>
      </c>
      <c r="D19">
        <v>1.29</v>
      </c>
      <c r="E19">
        <v>0.19800000000000001</v>
      </c>
      <c r="F19">
        <v>0.4266143</v>
      </c>
      <c r="G19">
        <v>60.7624</v>
      </c>
      <c r="I19" t="s">
        <v>16</v>
      </c>
      <c r="J19">
        <v>2.6389809999999998</v>
      </c>
      <c r="K19">
        <v>3.3604430000000001</v>
      </c>
      <c r="L19">
        <v>0.76</v>
      </c>
      <c r="M19">
        <v>0.44600000000000001</v>
      </c>
      <c r="N19">
        <v>0.21753439999999999</v>
      </c>
      <c r="O19">
        <v>32.014360000000003</v>
      </c>
    </row>
    <row r="20" spans="1:15" x14ac:dyDescent="0.35">
      <c r="A20" t="s">
        <v>17</v>
      </c>
      <c r="B20">
        <v>1.0232479999999999</v>
      </c>
      <c r="C20">
        <v>3.41471E-2</v>
      </c>
      <c r="D20">
        <v>0.69</v>
      </c>
      <c r="E20">
        <v>0.49099999999999999</v>
      </c>
      <c r="F20">
        <v>0.9584625</v>
      </c>
      <c r="G20">
        <v>1.0924119999999999</v>
      </c>
      <c r="I20" t="s">
        <v>17</v>
      </c>
      <c r="J20">
        <v>0.99813490000000005</v>
      </c>
      <c r="K20">
        <v>2.7537699999999998E-2</v>
      </c>
      <c r="L20">
        <v>-7.0000000000000007E-2</v>
      </c>
      <c r="M20">
        <v>0.94599999999999995</v>
      </c>
      <c r="N20">
        <v>0.94559539999999997</v>
      </c>
      <c r="O20">
        <v>1.0535939999999999</v>
      </c>
    </row>
    <row r="21" spans="1:15" x14ac:dyDescent="0.35">
      <c r="A21" t="s">
        <v>18</v>
      </c>
      <c r="B21">
        <v>0.97344229999999998</v>
      </c>
      <c r="C21">
        <v>9.8506200000000002E-2</v>
      </c>
      <c r="D21">
        <v>-0.27</v>
      </c>
      <c r="E21">
        <v>0.79</v>
      </c>
      <c r="F21">
        <v>0.79831459999999999</v>
      </c>
      <c r="G21">
        <v>1.1869879999999999</v>
      </c>
      <c r="I21" t="s">
        <v>18</v>
      </c>
      <c r="J21">
        <v>0.87297639999999999</v>
      </c>
      <c r="K21">
        <v>8.6475399999999994E-2</v>
      </c>
      <c r="L21">
        <v>-1.37</v>
      </c>
      <c r="M21">
        <v>0.17</v>
      </c>
      <c r="N21">
        <v>0.71892579999999995</v>
      </c>
      <c r="O21">
        <v>1.0600369999999999</v>
      </c>
    </row>
    <row r="22" spans="1:15" x14ac:dyDescent="0.35">
      <c r="A22" t="s">
        <v>19</v>
      </c>
      <c r="B22">
        <v>1.262011</v>
      </c>
      <c r="C22">
        <v>0.56878660000000003</v>
      </c>
      <c r="D22">
        <v>0.52</v>
      </c>
      <c r="E22">
        <v>0.60599999999999998</v>
      </c>
      <c r="F22">
        <v>0.52170830000000001</v>
      </c>
      <c r="G22">
        <v>3.0528010000000001</v>
      </c>
      <c r="I22" t="s">
        <v>19</v>
      </c>
      <c r="J22">
        <v>1.4203060000000001</v>
      </c>
      <c r="K22">
        <v>0.57663969999999998</v>
      </c>
      <c r="L22">
        <v>0.86</v>
      </c>
      <c r="M22">
        <v>0.38700000000000001</v>
      </c>
      <c r="N22">
        <v>0.64090979999999997</v>
      </c>
      <c r="O22">
        <v>3.1475089999999999</v>
      </c>
    </row>
    <row r="23" spans="1:15" x14ac:dyDescent="0.35">
      <c r="A23" t="s">
        <v>20</v>
      </c>
      <c r="B23">
        <v>0.99696260000000003</v>
      </c>
      <c r="C23">
        <v>1.5952399999999999E-2</v>
      </c>
      <c r="D23">
        <v>-0.19</v>
      </c>
      <c r="E23">
        <v>0.84899999999999998</v>
      </c>
      <c r="F23">
        <v>0.96618170000000003</v>
      </c>
      <c r="G23">
        <v>1.028724</v>
      </c>
      <c r="I23" t="s">
        <v>20</v>
      </c>
      <c r="J23">
        <v>1.012275</v>
      </c>
      <c r="K23">
        <v>1.3610499999999999E-2</v>
      </c>
      <c r="L23">
        <v>0.91</v>
      </c>
      <c r="M23">
        <v>0.36399999999999999</v>
      </c>
      <c r="N23">
        <v>0.98594709999999997</v>
      </c>
      <c r="O23">
        <v>1.0393060000000001</v>
      </c>
    </row>
    <row r="24" spans="1:15" x14ac:dyDescent="0.35">
      <c r="A24" t="s">
        <v>21</v>
      </c>
      <c r="B24">
        <v>0.98373969999999999</v>
      </c>
      <c r="C24">
        <v>1.9671299999999999E-2</v>
      </c>
      <c r="D24">
        <v>-0.82</v>
      </c>
      <c r="E24">
        <v>0.41199999999999998</v>
      </c>
      <c r="F24">
        <v>0.9459303</v>
      </c>
      <c r="G24">
        <v>1.0230600000000001</v>
      </c>
      <c r="I24" t="s">
        <v>21</v>
      </c>
      <c r="J24">
        <v>1.0019750000000001</v>
      </c>
      <c r="K24">
        <v>1.8366199999999999E-2</v>
      </c>
      <c r="L24">
        <v>0.11</v>
      </c>
      <c r="M24">
        <v>0.91400000000000003</v>
      </c>
      <c r="N24">
        <v>0.9666167</v>
      </c>
      <c r="O24">
        <v>1.038626</v>
      </c>
    </row>
    <row r="25" spans="1:15" x14ac:dyDescent="0.35">
      <c r="A25" t="s">
        <v>22</v>
      </c>
      <c r="B25">
        <v>0.9926218</v>
      </c>
      <c r="C25">
        <v>2.62265E-2</v>
      </c>
      <c r="D25">
        <v>-0.28000000000000003</v>
      </c>
      <c r="E25">
        <v>0.77900000000000003</v>
      </c>
      <c r="F25">
        <v>0.94252709999999995</v>
      </c>
      <c r="G25">
        <v>1.0453790000000001</v>
      </c>
      <c r="I25" t="s">
        <v>22</v>
      </c>
      <c r="J25">
        <v>1.0022150000000001</v>
      </c>
      <c r="K25">
        <v>2.2967499999999998E-2</v>
      </c>
      <c r="L25">
        <v>0.1</v>
      </c>
      <c r="M25">
        <v>0.92300000000000004</v>
      </c>
      <c r="N25">
        <v>0.95819529999999997</v>
      </c>
      <c r="O25">
        <v>1.048257</v>
      </c>
    </row>
    <row r="26" spans="1:15" x14ac:dyDescent="0.35">
      <c r="A26" t="s">
        <v>23</v>
      </c>
      <c r="B26">
        <v>1.805437</v>
      </c>
      <c r="C26">
        <v>0.42307990000000001</v>
      </c>
      <c r="D26">
        <v>2.52</v>
      </c>
      <c r="E26">
        <v>1.2E-2</v>
      </c>
      <c r="F26">
        <v>1.1405510000000001</v>
      </c>
      <c r="G26">
        <v>2.85792</v>
      </c>
      <c r="I26" t="s">
        <v>23</v>
      </c>
      <c r="J26">
        <v>1.4805740000000001</v>
      </c>
      <c r="K26">
        <v>0.30290509999999998</v>
      </c>
      <c r="L26">
        <v>1.92</v>
      </c>
      <c r="M26">
        <v>5.5E-2</v>
      </c>
      <c r="N26">
        <v>0.99148460000000005</v>
      </c>
      <c r="O26">
        <v>2.2109260000000002</v>
      </c>
    </row>
    <row r="27" spans="1:15" x14ac:dyDescent="0.35">
      <c r="A27" t="s">
        <v>24</v>
      </c>
      <c r="B27">
        <v>1.2165360000000001</v>
      </c>
      <c r="C27">
        <v>0.21512149999999999</v>
      </c>
      <c r="D27">
        <v>1.1100000000000001</v>
      </c>
      <c r="E27">
        <v>0.26800000000000002</v>
      </c>
      <c r="F27">
        <v>0.86021289999999995</v>
      </c>
      <c r="G27">
        <v>1.720458</v>
      </c>
      <c r="I27" t="s">
        <v>24</v>
      </c>
      <c r="J27">
        <v>1.144906</v>
      </c>
      <c r="K27">
        <v>0.1508612</v>
      </c>
      <c r="L27">
        <v>1.03</v>
      </c>
      <c r="M27">
        <v>0.30399999999999999</v>
      </c>
      <c r="N27">
        <v>0.88431970000000004</v>
      </c>
      <c r="O27">
        <v>1.482281</v>
      </c>
    </row>
    <row r="28" spans="1:15" x14ac:dyDescent="0.35">
      <c r="A28" t="s">
        <v>25</v>
      </c>
      <c r="B28">
        <v>0.99740459999999997</v>
      </c>
      <c r="C28">
        <v>2.7382500000000001E-2</v>
      </c>
      <c r="D28">
        <v>-0.09</v>
      </c>
      <c r="E28">
        <v>0.92500000000000004</v>
      </c>
      <c r="F28">
        <v>0.94515420000000006</v>
      </c>
      <c r="G28">
        <v>1.0525439999999999</v>
      </c>
      <c r="I28" t="s">
        <v>25</v>
      </c>
      <c r="J28">
        <v>0.96437459999999997</v>
      </c>
      <c r="K28">
        <v>2.8671800000000001E-2</v>
      </c>
      <c r="L28">
        <v>-1.22</v>
      </c>
      <c r="M28">
        <v>0.222</v>
      </c>
      <c r="N28">
        <v>0.90978490000000001</v>
      </c>
      <c r="O28">
        <v>1.02224</v>
      </c>
    </row>
    <row r="29" spans="1:15" x14ac:dyDescent="0.35">
      <c r="A29" t="s">
        <v>26</v>
      </c>
      <c r="B29">
        <v>0.99884669999999998</v>
      </c>
      <c r="C29">
        <v>8.4849999999999997E-4</v>
      </c>
      <c r="D29">
        <v>-1.36</v>
      </c>
      <c r="E29">
        <v>0.17399999999999999</v>
      </c>
      <c r="F29">
        <v>0.99718510000000005</v>
      </c>
      <c r="G29">
        <v>1.0005109999999999</v>
      </c>
      <c r="I29" t="s">
        <v>26</v>
      </c>
      <c r="J29">
        <v>0.99936199999999997</v>
      </c>
      <c r="K29">
        <v>4.9910000000000004E-4</v>
      </c>
      <c r="L29">
        <v>-1.28</v>
      </c>
      <c r="M29">
        <v>0.20100000000000001</v>
      </c>
      <c r="N29">
        <v>0.99838439999999995</v>
      </c>
      <c r="O29">
        <v>1.0003409999999999</v>
      </c>
    </row>
    <row r="30" spans="1:15" x14ac:dyDescent="0.35">
      <c r="A30" t="s">
        <v>27</v>
      </c>
      <c r="B30">
        <v>1.0374669999999999</v>
      </c>
      <c r="C30">
        <v>0.14820559999999999</v>
      </c>
      <c r="D30">
        <v>0.26</v>
      </c>
      <c r="E30">
        <v>0.79700000000000004</v>
      </c>
      <c r="F30">
        <v>0.78411059999999999</v>
      </c>
      <c r="G30">
        <v>1.3726860000000001</v>
      </c>
      <c r="I30" t="s">
        <v>27</v>
      </c>
      <c r="J30">
        <v>0.93140500000000004</v>
      </c>
      <c r="K30">
        <v>0.1132688</v>
      </c>
      <c r="L30">
        <v>-0.57999999999999996</v>
      </c>
      <c r="M30">
        <v>0.55900000000000005</v>
      </c>
      <c r="N30">
        <v>0.73387720000000001</v>
      </c>
      <c r="O30">
        <v>1.182099</v>
      </c>
    </row>
    <row r="31" spans="1:15" x14ac:dyDescent="0.35">
      <c r="A31" t="s">
        <v>28</v>
      </c>
      <c r="B31">
        <v>3.5688170000000001</v>
      </c>
      <c r="C31">
        <v>3.0792120000000001</v>
      </c>
      <c r="D31">
        <v>1.47</v>
      </c>
      <c r="E31">
        <v>0.14000000000000001</v>
      </c>
      <c r="F31">
        <v>0.65780740000000004</v>
      </c>
      <c r="G31">
        <v>19.361979999999999</v>
      </c>
      <c r="I31" t="s">
        <v>28</v>
      </c>
      <c r="J31">
        <v>3.2304680000000001</v>
      </c>
      <c r="K31">
        <v>2.3021850000000001</v>
      </c>
      <c r="L31">
        <v>1.65</v>
      </c>
      <c r="M31">
        <v>0.1</v>
      </c>
      <c r="N31">
        <v>0.79920590000000002</v>
      </c>
      <c r="O31">
        <v>13.057869999999999</v>
      </c>
    </row>
    <row r="32" spans="1:15" ht="200" customHeight="1" x14ac:dyDescent="0.35">
      <c r="A32" s="3" t="s">
        <v>37</v>
      </c>
      <c r="B32" s="3"/>
      <c r="C32" s="3"/>
      <c r="D32" s="3"/>
      <c r="E32" s="3"/>
      <c r="F32" s="3"/>
      <c r="G32" s="3"/>
      <c r="I32" s="3" t="s">
        <v>37</v>
      </c>
      <c r="J32" s="3"/>
      <c r="K32" s="3"/>
      <c r="L32" s="3"/>
      <c r="M32" s="3"/>
      <c r="N32" s="3"/>
      <c r="O32" s="3"/>
    </row>
  </sheetData>
  <mergeCells count="4">
    <mergeCell ref="A1:G1"/>
    <mergeCell ref="I1:O1"/>
    <mergeCell ref="A32:G32"/>
    <mergeCell ref="I32:O32"/>
  </mergeCells>
  <conditionalFormatting sqref="E3:E31 M3:M31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e m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西宁</dc:creator>
  <cp:lastModifiedBy>张西宁</cp:lastModifiedBy>
  <dcterms:created xsi:type="dcterms:W3CDTF">2015-06-05T18:17:20Z</dcterms:created>
  <dcterms:modified xsi:type="dcterms:W3CDTF">2025-03-27T18:55:35Z</dcterms:modified>
</cp:coreProperties>
</file>